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468" windowWidth="23256" windowHeight="13176"/>
  </bookViews>
  <sheets>
    <sheet name="Suppl Data 3" sheetId="4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D9" i="4" l="1"/>
  <c r="AC9" i="4"/>
  <c r="X9" i="4"/>
  <c r="W9" i="4"/>
  <c r="R9" i="4"/>
  <c r="Q9" i="4"/>
  <c r="L9" i="4"/>
  <c r="K9" i="4"/>
  <c r="F9" i="4"/>
  <c r="E9" i="4"/>
  <c r="AD8" i="4"/>
  <c r="AC8" i="4"/>
  <c r="X8" i="4"/>
  <c r="W8" i="4"/>
  <c r="R8" i="4"/>
  <c r="Q8" i="4"/>
  <c r="L8" i="4"/>
  <c r="K8" i="4"/>
  <c r="F8" i="4"/>
  <c r="E8" i="4"/>
  <c r="AD7" i="4"/>
  <c r="AC7" i="4"/>
  <c r="X7" i="4"/>
  <c r="W7" i="4"/>
  <c r="R7" i="4"/>
  <c r="Q7" i="4"/>
  <c r="L7" i="4"/>
  <c r="K7" i="4"/>
  <c r="F7" i="4"/>
  <c r="E7" i="4"/>
  <c r="AD6" i="4"/>
  <c r="AC6" i="4"/>
  <c r="X6" i="4"/>
  <c r="W6" i="4"/>
  <c r="R6" i="4"/>
  <c r="Q6" i="4"/>
  <c r="L6" i="4"/>
  <c r="K6" i="4"/>
  <c r="F6" i="4"/>
  <c r="E6" i="4"/>
  <c r="AD5" i="4"/>
  <c r="AC5" i="4"/>
  <c r="X5" i="4"/>
  <c r="W5" i="4"/>
  <c r="R5" i="4"/>
  <c r="Q5" i="4"/>
  <c r="L5" i="4"/>
  <c r="K5" i="4"/>
  <c r="F5" i="4"/>
  <c r="E5" i="4"/>
</calcChain>
</file>

<file path=xl/sharedStrings.xml><?xml version="1.0" encoding="utf-8"?>
<sst xmlns="http://schemas.openxmlformats.org/spreadsheetml/2006/main" count="36" uniqueCount="17">
  <si>
    <t>Concentration (µM)</t>
  </si>
  <si>
    <t>Fasamycin C</t>
  </si>
  <si>
    <t>Formicamycin C</t>
  </si>
  <si>
    <t>Fasamycin F</t>
  </si>
  <si>
    <t>Formicapyridine D</t>
  </si>
  <si>
    <t>Integration area 1 (UV = 285 nm)</t>
  </si>
  <si>
    <t>Integration area 2 (UV = 285 nm)</t>
  </si>
  <si>
    <t>Integration area 3 (UV = 285 nm)</t>
  </si>
  <si>
    <t>Average</t>
  </si>
  <si>
    <t>Std Deviation</t>
  </si>
  <si>
    <t>Integration area 1 (UV = 390 nm)</t>
  </si>
  <si>
    <t>Integration area 2 (UV = 390 nm)</t>
  </si>
  <si>
    <t>Integration area 3 (UV = 390 nm)</t>
  </si>
  <si>
    <t>Integration area 1 (Ion + mode)</t>
  </si>
  <si>
    <t>Integration area 2 (Ion + mode)</t>
  </si>
  <si>
    <t>Integration area 3 (Ion + mode)</t>
  </si>
  <si>
    <r>
      <t xml:space="preserve">Supplementary Data 3. </t>
    </r>
    <r>
      <rPr>
        <sz val="11"/>
        <color rgb="FF333333"/>
        <rFont val="Arial"/>
        <family val="2"/>
      </rPr>
      <t>Standards calibrat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sz val="11"/>
      <color rgb="FFC00000"/>
      <name val="Calibri"/>
      <family val="2"/>
      <scheme val="minor"/>
    </font>
    <font>
      <b/>
      <sz val="11"/>
      <color rgb="FF333333"/>
      <name val="Arial"/>
      <family val="2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" fontId="0" fillId="0" borderId="0" xfId="0" applyNumberFormat="1"/>
    <xf numFmtId="0" fontId="3" fillId="0" borderId="0" xfId="0" applyFont="1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5" fillId="0" borderId="0" xfId="0" applyFont="1"/>
    <xf numFmtId="0" fontId="1" fillId="3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Alignment="1"/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asamycin C calibr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8716312770961637E-2"/>
                  <c:y val="-2.81944444444444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 Data 3'!$F$5:$F$9</c:f>
                <c:numCache>
                  <c:formatCode>General</c:formatCode>
                  <c:ptCount val="5"/>
                  <c:pt idx="0">
                    <c:v>9998.3453131005626</c:v>
                  </c:pt>
                  <c:pt idx="1">
                    <c:v>25526.260615295771</c:v>
                  </c:pt>
                  <c:pt idx="2">
                    <c:v>97486.521126427178</c:v>
                  </c:pt>
                  <c:pt idx="3">
                    <c:v>60762.349998443387</c:v>
                  </c:pt>
                  <c:pt idx="4">
                    <c:v>80563.082763343496</c:v>
                  </c:pt>
                </c:numCache>
              </c:numRef>
            </c:plus>
            <c:minus>
              <c:numRef>
                <c:f>'Suppl Data 3'!$F$5:$F$9</c:f>
                <c:numCache>
                  <c:formatCode>General</c:formatCode>
                  <c:ptCount val="5"/>
                  <c:pt idx="0">
                    <c:v>9998.3453131005626</c:v>
                  </c:pt>
                  <c:pt idx="1">
                    <c:v>25526.260615295771</c:v>
                  </c:pt>
                  <c:pt idx="2">
                    <c:v>97486.521126427178</c:v>
                  </c:pt>
                  <c:pt idx="3">
                    <c:v>60762.349998443387</c:v>
                  </c:pt>
                  <c:pt idx="4">
                    <c:v>80563.0827633434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 Data 3'!$A$5:$A$9</c:f>
              <c:numCache>
                <c:formatCode>0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'Suppl Data 3'!$E$5:$E$9</c:f>
              <c:numCache>
                <c:formatCode>0</c:formatCode>
                <c:ptCount val="5"/>
                <c:pt idx="0">
                  <c:v>210850</c:v>
                </c:pt>
                <c:pt idx="1">
                  <c:v>444007</c:v>
                </c:pt>
                <c:pt idx="2">
                  <c:v>1096391.6666666667</c:v>
                </c:pt>
                <c:pt idx="3">
                  <c:v>1800610.3333333333</c:v>
                </c:pt>
                <c:pt idx="4">
                  <c:v>2083910.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8C8-458E-B3C6-7569808B8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34336"/>
        <c:axId val="205536256"/>
      </c:scatterChart>
      <c:valAx>
        <c:axId val="205534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µM)</a:t>
                </a:r>
              </a:p>
            </c:rich>
          </c:tx>
          <c:layout>
            <c:manualLayout>
              <c:xMode val="edge"/>
              <c:yMode val="edge"/>
              <c:x val="0.457922353455818"/>
              <c:y val="0.911087780694079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6256"/>
        <c:crosses val="autoZero"/>
        <c:crossBetween val="midCat"/>
      </c:valAx>
      <c:valAx>
        <c:axId val="20553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tegration area (AU)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269934383202099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43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ormicamycin C calibr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711662940924757E-4"/>
                  <c:y val="-4.64162623359359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 Data 3'!$L$5:$L$9</c:f>
                <c:numCache>
                  <c:formatCode>General</c:formatCode>
                  <c:ptCount val="5"/>
                  <c:pt idx="0">
                    <c:v>1589.5579049953901</c:v>
                  </c:pt>
                  <c:pt idx="1">
                    <c:v>2645.3841560978121</c:v>
                  </c:pt>
                  <c:pt idx="2">
                    <c:v>10774.721713343692</c:v>
                  </c:pt>
                  <c:pt idx="3">
                    <c:v>7730.5712811753656</c:v>
                  </c:pt>
                  <c:pt idx="4">
                    <c:v>3224.5981661802971</c:v>
                  </c:pt>
                </c:numCache>
              </c:numRef>
            </c:plus>
            <c:minus>
              <c:numRef>
                <c:f>'Suppl Data 3'!$L$5:$L$9</c:f>
                <c:numCache>
                  <c:formatCode>General</c:formatCode>
                  <c:ptCount val="5"/>
                  <c:pt idx="0">
                    <c:v>1589.5579049953901</c:v>
                  </c:pt>
                  <c:pt idx="1">
                    <c:v>2645.3841560978121</c:v>
                  </c:pt>
                  <c:pt idx="2">
                    <c:v>10774.721713343692</c:v>
                  </c:pt>
                  <c:pt idx="3">
                    <c:v>7730.5712811753656</c:v>
                  </c:pt>
                  <c:pt idx="4">
                    <c:v>3224.59816618029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 Data 3'!$G$5:$G$9</c:f>
              <c:numCache>
                <c:formatCode>0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</c:numCache>
            </c:numRef>
          </c:xVal>
          <c:yVal>
            <c:numRef>
              <c:f>'Suppl Data 3'!$K$5:$K$9</c:f>
              <c:numCache>
                <c:formatCode>0</c:formatCode>
                <c:ptCount val="5"/>
                <c:pt idx="0">
                  <c:v>60822.333333333336</c:v>
                </c:pt>
                <c:pt idx="1">
                  <c:v>82623.333333333328</c:v>
                </c:pt>
                <c:pt idx="2">
                  <c:v>248605</c:v>
                </c:pt>
                <c:pt idx="3">
                  <c:v>390778.33333333331</c:v>
                </c:pt>
                <c:pt idx="4">
                  <c:v>770732.666666666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BF4-42BB-BB0B-F4BB213983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67104"/>
        <c:axId val="205569024"/>
      </c:scatterChart>
      <c:valAx>
        <c:axId val="205567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Concentration (µM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5158902012248464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69024"/>
        <c:crosses val="autoZero"/>
        <c:crossBetween val="midCat"/>
      </c:valAx>
      <c:valAx>
        <c:axId val="20556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Integration area (AU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8.3333333333333332E-3"/>
              <c:y val="0.269934383202099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67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ormicapyridine D calibration (+ion)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5620839327765598E-3"/>
                  <c:y val="-5.510243511227763E-2"/>
                </c:manualLayout>
              </c:layout>
              <c:numFmt formatCode="#,##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 Data 3'!$X$5:$X$9</c:f>
                <c:numCache>
                  <c:formatCode>General</c:formatCode>
                  <c:ptCount val="5"/>
                  <c:pt idx="0">
                    <c:v>13816330.447807841</c:v>
                  </c:pt>
                  <c:pt idx="1">
                    <c:v>23872103.700771075</c:v>
                  </c:pt>
                  <c:pt idx="2">
                    <c:v>87559963.389986962</c:v>
                  </c:pt>
                  <c:pt idx="3">
                    <c:v>31922324.454251278</c:v>
                  </c:pt>
                  <c:pt idx="4">
                    <c:v>20525522.829501867</c:v>
                  </c:pt>
                </c:numCache>
              </c:numRef>
            </c:plus>
            <c:minus>
              <c:numRef>
                <c:f>'Suppl Data 3'!$X$5:$X$9</c:f>
                <c:numCache>
                  <c:formatCode>General</c:formatCode>
                  <c:ptCount val="5"/>
                  <c:pt idx="0">
                    <c:v>13816330.447807841</c:v>
                  </c:pt>
                  <c:pt idx="1">
                    <c:v>23872103.700771075</c:v>
                  </c:pt>
                  <c:pt idx="2">
                    <c:v>87559963.389986962</c:v>
                  </c:pt>
                  <c:pt idx="3">
                    <c:v>31922324.454251278</c:v>
                  </c:pt>
                  <c:pt idx="4">
                    <c:v>20525522.8295018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 Data 3'!$S$5:$S$9</c:f>
              <c:numCache>
                <c:formatCode>0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Suppl Data 3'!$W$5:$W$9</c:f>
              <c:numCache>
                <c:formatCode>0</c:formatCode>
                <c:ptCount val="5"/>
                <c:pt idx="0">
                  <c:v>77529743</c:v>
                </c:pt>
                <c:pt idx="1">
                  <c:v>173384812.66666666</c:v>
                </c:pt>
                <c:pt idx="2">
                  <c:v>301363233</c:v>
                </c:pt>
                <c:pt idx="3">
                  <c:v>678227309.33333337</c:v>
                </c:pt>
                <c:pt idx="4">
                  <c:v>1332707778.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1E4-4238-B167-B5ECD2A5E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33728"/>
        <c:axId val="209435648"/>
      </c:scatterChart>
      <c:valAx>
        <c:axId val="209433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Concentration (µM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6664457567804024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35648"/>
        <c:crosses val="autoZero"/>
        <c:crossBetween val="midCat"/>
      </c:valAx>
      <c:valAx>
        <c:axId val="20943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Integration area (AU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2.7777777777777779E-3"/>
              <c:y val="0.2699343832020997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433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ormicapyridine D calibration (UV = 390 nm)</a:t>
            </a:r>
          </a:p>
        </c:rich>
      </c:tx>
      <c:layout>
        <c:manualLayout>
          <c:xMode val="edge"/>
          <c:yMode val="edge"/>
          <c:x val="0.13846540731191861"/>
          <c:y val="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pl Data 3'!$N$3:$N$4</c:f>
              <c:strCache>
                <c:ptCount val="1"/>
                <c:pt idx="0">
                  <c:v>Formicapyridine D Integration area 1 (UV = 390 nm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3551951389292166E-2"/>
                  <c:y val="-3.787037037037037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 Data 3'!$R$5:$R$9</c:f>
                <c:numCache>
                  <c:formatCode>General</c:formatCode>
                  <c:ptCount val="5"/>
                  <c:pt idx="0">
                    <c:v>916.69478744745425</c:v>
                  </c:pt>
                  <c:pt idx="1">
                    <c:v>2066.4239642435432</c:v>
                  </c:pt>
                  <c:pt idx="2">
                    <c:v>1265.2372636518944</c:v>
                  </c:pt>
                  <c:pt idx="3">
                    <c:v>15704.820321587042</c:v>
                  </c:pt>
                  <c:pt idx="4">
                    <c:v>17377.595604685936</c:v>
                  </c:pt>
                </c:numCache>
              </c:numRef>
            </c:plus>
            <c:minus>
              <c:numRef>
                <c:f>'Suppl Data 3'!$R$5:$R$9</c:f>
                <c:numCache>
                  <c:formatCode>General</c:formatCode>
                  <c:ptCount val="5"/>
                  <c:pt idx="0">
                    <c:v>916.69478744745425</c:v>
                  </c:pt>
                  <c:pt idx="1">
                    <c:v>2066.4239642435432</c:v>
                  </c:pt>
                  <c:pt idx="2">
                    <c:v>1265.2372636518944</c:v>
                  </c:pt>
                  <c:pt idx="3">
                    <c:v>15704.820321587042</c:v>
                  </c:pt>
                  <c:pt idx="4">
                    <c:v>17377.5956046859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 Data 3'!$M$5:$M$9</c:f>
              <c:numCache>
                <c:formatCode>0</c:formatCode>
                <c:ptCount val="5"/>
                <c:pt idx="0">
                  <c:v>5</c:v>
                </c:pt>
                <c:pt idx="1">
                  <c:v>10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xVal>
          <c:yVal>
            <c:numRef>
              <c:f>'Suppl Data 3'!$Q$5:$Q$9</c:f>
              <c:numCache>
                <c:formatCode>0</c:formatCode>
                <c:ptCount val="5"/>
                <c:pt idx="0">
                  <c:v>32582.666666666668</c:v>
                </c:pt>
                <c:pt idx="1">
                  <c:v>65648</c:v>
                </c:pt>
                <c:pt idx="2">
                  <c:v>149232.66666666666</c:v>
                </c:pt>
                <c:pt idx="3">
                  <c:v>318298.33333333331</c:v>
                </c:pt>
                <c:pt idx="4">
                  <c:v>63089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9F3-47D2-97CA-8B951621D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24608"/>
        <c:axId val="211526784"/>
      </c:scatterChart>
      <c:valAx>
        <c:axId val="211524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Concentration (µM)</a:t>
                </a:r>
              </a:p>
            </c:rich>
          </c:tx>
          <c:layout>
            <c:manualLayout>
              <c:xMode val="edge"/>
              <c:yMode val="edge"/>
              <c:x val="0.45688299083151335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26784"/>
        <c:crosses val="autoZero"/>
        <c:crossBetween val="midCat"/>
      </c:valAx>
      <c:valAx>
        <c:axId val="211526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Integration (AU)</a:t>
                </a:r>
              </a:p>
            </c:rich>
          </c:tx>
          <c:layout>
            <c:manualLayout>
              <c:xMode val="edge"/>
              <c:yMode val="edge"/>
              <c:x val="3.2246597603087547E-3"/>
              <c:y val="0.3518554972295129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24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rPr>
              <a:t>Fasamycin F calibr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 Data 3'!$AD$5:$AD$9</c:f>
                <c:numCache>
                  <c:formatCode>General</c:formatCode>
                  <c:ptCount val="5"/>
                  <c:pt idx="0">
                    <c:v>166991.18600193644</c:v>
                  </c:pt>
                  <c:pt idx="1">
                    <c:v>1163492.3040576281</c:v>
                  </c:pt>
                  <c:pt idx="2">
                    <c:v>424123.0777404125</c:v>
                  </c:pt>
                  <c:pt idx="3">
                    <c:v>1524998.6664559196</c:v>
                  </c:pt>
                  <c:pt idx="4">
                    <c:v>2558320.3197522657</c:v>
                  </c:pt>
                </c:numCache>
              </c:numRef>
            </c:plus>
            <c:minus>
              <c:numRef>
                <c:f>'Suppl Data 3'!$AD$5:$AD$9</c:f>
                <c:numCache>
                  <c:formatCode>General</c:formatCode>
                  <c:ptCount val="5"/>
                  <c:pt idx="0">
                    <c:v>166991.18600193644</c:v>
                  </c:pt>
                  <c:pt idx="1">
                    <c:v>1163492.3040576281</c:v>
                  </c:pt>
                  <c:pt idx="2">
                    <c:v>424123.0777404125</c:v>
                  </c:pt>
                  <c:pt idx="3">
                    <c:v>1524998.6664559196</c:v>
                  </c:pt>
                  <c:pt idx="4">
                    <c:v>2558320.31975226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 Data 3'!$Y$5:$Y$9</c:f>
              <c:numCache>
                <c:formatCode>0</c:formatCode>
                <c:ptCount val="5"/>
                <c:pt idx="0">
                  <c:v>5</c:v>
                </c:pt>
                <c:pt idx="1">
                  <c:v>20</c:v>
                </c:pt>
                <c:pt idx="2">
                  <c:v>40</c:v>
                </c:pt>
                <c:pt idx="3">
                  <c:v>80</c:v>
                </c:pt>
                <c:pt idx="4">
                  <c:v>150</c:v>
                </c:pt>
              </c:numCache>
            </c:numRef>
          </c:xVal>
          <c:yVal>
            <c:numRef>
              <c:f>'Suppl Data 3'!$AC$5:$AC$9</c:f>
              <c:numCache>
                <c:formatCode>0</c:formatCode>
                <c:ptCount val="5"/>
                <c:pt idx="0">
                  <c:v>4845704.666666667</c:v>
                </c:pt>
                <c:pt idx="1">
                  <c:v>9185041.333333334</c:v>
                </c:pt>
                <c:pt idx="2">
                  <c:v>21309218</c:v>
                </c:pt>
                <c:pt idx="3">
                  <c:v>44770149.666666664</c:v>
                </c:pt>
                <c:pt idx="4">
                  <c:v>77827193.3333333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ECF-4A5B-BBC9-A35AF8BA5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1142784"/>
        <c:axId val="241149056"/>
      </c:scatterChart>
      <c:valAx>
        <c:axId val="241142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Concentration (µM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3768395061728393"/>
              <c:y val="0.929606299212598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149056"/>
        <c:crosses val="autoZero"/>
        <c:crossBetween val="midCat"/>
      </c:valAx>
      <c:valAx>
        <c:axId val="24114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baseline="0">
                    <a:effectLst/>
                  </a:rPr>
                  <a:t>Integration area (AU)</a:t>
                </a:r>
                <a:endParaRPr lang="en-GB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3.9197530864197531E-3"/>
              <c:y val="0.247318460192475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1142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7902</xdr:colOff>
      <xdr:row>17</xdr:row>
      <xdr:rowOff>47192</xdr:rowOff>
    </xdr:from>
    <xdr:to>
      <xdr:col>3</xdr:col>
      <xdr:colOff>298984</xdr:colOff>
      <xdr:row>31</xdr:row>
      <xdr:rowOff>12339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17762C71-8D23-4838-BFB1-762257F4D6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55914</xdr:colOff>
      <xdr:row>17</xdr:row>
      <xdr:rowOff>44810</xdr:rowOff>
    </xdr:from>
    <xdr:to>
      <xdr:col>6</xdr:col>
      <xdr:colOff>805541</xdr:colOff>
      <xdr:row>31</xdr:row>
      <xdr:rowOff>121010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76A21BD5-E924-44CE-96C8-5F097B3E3A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229897</xdr:colOff>
      <xdr:row>17</xdr:row>
      <xdr:rowOff>54335</xdr:rowOff>
    </xdr:from>
    <xdr:to>
      <xdr:col>12</xdr:col>
      <xdr:colOff>1063888</xdr:colOff>
      <xdr:row>31</xdr:row>
      <xdr:rowOff>130535</xdr:rowOff>
    </xdr:to>
    <xdr:graphicFrame macro="">
      <xdr:nvGraphicFramePr>
        <xdr:cNvPr id="4" name="Chart 3">
          <a:extLst>
            <a:ext uri="{FF2B5EF4-FFF2-40B4-BE49-F238E27FC236}">
              <a16:creationId xmlns="" xmlns:a16="http://schemas.microsoft.com/office/drawing/2014/main" id="{0BEAC523-365A-4136-B424-C3A617D9C7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092902</xdr:colOff>
      <xdr:row>17</xdr:row>
      <xdr:rowOff>55294</xdr:rowOff>
    </xdr:from>
    <xdr:to>
      <xdr:col>9</xdr:col>
      <xdr:colOff>919693</xdr:colOff>
      <xdr:row>31</xdr:row>
      <xdr:rowOff>131494</xdr:rowOff>
    </xdr:to>
    <xdr:graphicFrame macro="">
      <xdr:nvGraphicFramePr>
        <xdr:cNvPr id="5" name="Chart 4">
          <a:extLst>
            <a:ext uri="{FF2B5EF4-FFF2-40B4-BE49-F238E27FC236}">
              <a16:creationId xmlns="" xmlns:a16="http://schemas.microsoft.com/office/drawing/2014/main" id="{B38BB4D6-B707-4212-AA90-8A59B8C502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0821</xdr:colOff>
      <xdr:row>17</xdr:row>
      <xdr:rowOff>54429</xdr:rowOff>
    </xdr:from>
    <xdr:to>
      <xdr:col>15</xdr:col>
      <xdr:colOff>1257793</xdr:colOff>
      <xdr:row>31</xdr:row>
      <xdr:rowOff>130629</xdr:rowOff>
    </xdr:to>
    <xdr:graphicFrame macro="">
      <xdr:nvGraphicFramePr>
        <xdr:cNvPr id="6" name="Chart 5">
          <a:extLst>
            <a:ext uri="{FF2B5EF4-FFF2-40B4-BE49-F238E27FC236}">
              <a16:creationId xmlns="" xmlns:a16="http://schemas.microsoft.com/office/drawing/2014/main" id="{E6AC13F8-4CE3-47C6-9501-0F9734735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tabSelected="1" zoomScale="70" zoomScaleNormal="70" workbookViewId="0">
      <selection activeCell="E40" sqref="E40"/>
    </sheetView>
  </sheetViews>
  <sheetFormatPr defaultColWidth="8.88671875" defaultRowHeight="14.4" x14ac:dyDescent="0.3"/>
  <cols>
    <col min="1" max="1" width="20.44140625" customWidth="1"/>
    <col min="2" max="6" width="18.44140625" customWidth="1"/>
    <col min="7" max="26" width="20.44140625" customWidth="1"/>
    <col min="27" max="28" width="18.44140625" customWidth="1"/>
    <col min="29" max="29" width="14" customWidth="1"/>
    <col min="30" max="30" width="14.109375" customWidth="1"/>
  </cols>
  <sheetData>
    <row r="1" spans="1:30" x14ac:dyDescent="0.3">
      <c r="A1" s="13" t="s">
        <v>16</v>
      </c>
      <c r="B1" s="14"/>
      <c r="C1" s="14"/>
      <c r="D1" s="14"/>
    </row>
    <row r="3" spans="1:30" s="1" customFormat="1" ht="21.75" customHeight="1" x14ac:dyDescent="0.25">
      <c r="A3" s="15" t="s">
        <v>1</v>
      </c>
      <c r="B3" s="15"/>
      <c r="C3" s="15"/>
      <c r="D3" s="15"/>
      <c r="E3" s="15"/>
      <c r="F3" s="15"/>
      <c r="G3" s="15" t="s">
        <v>2</v>
      </c>
      <c r="H3" s="15"/>
      <c r="I3" s="15"/>
      <c r="J3" s="15"/>
      <c r="K3" s="15"/>
      <c r="L3" s="15"/>
      <c r="M3" s="15" t="s">
        <v>4</v>
      </c>
      <c r="N3" s="15"/>
      <c r="O3" s="15"/>
      <c r="P3" s="15"/>
      <c r="Q3" s="5"/>
      <c r="R3" s="5"/>
      <c r="S3" s="12" t="s">
        <v>4</v>
      </c>
      <c r="T3" s="12"/>
      <c r="U3" s="12"/>
      <c r="V3" s="12"/>
      <c r="W3" s="12"/>
      <c r="X3" s="12"/>
      <c r="Y3" s="12" t="s">
        <v>3</v>
      </c>
      <c r="Z3" s="12"/>
      <c r="AA3" s="12"/>
      <c r="AB3" s="12"/>
      <c r="AC3" s="12"/>
      <c r="AD3" s="12"/>
    </row>
    <row r="4" spans="1:30" s="2" customFormat="1" ht="38.25" customHeight="1" x14ac:dyDescent="0.3">
      <c r="A4" s="7" t="s">
        <v>0</v>
      </c>
      <c r="B4" s="7" t="s">
        <v>5</v>
      </c>
      <c r="C4" s="7" t="s">
        <v>6</v>
      </c>
      <c r="D4" s="7" t="s">
        <v>7</v>
      </c>
      <c r="E4" s="8" t="s">
        <v>8</v>
      </c>
      <c r="F4" s="8" t="s">
        <v>9</v>
      </c>
      <c r="G4" s="7" t="s">
        <v>0</v>
      </c>
      <c r="H4" s="7" t="s">
        <v>5</v>
      </c>
      <c r="I4" s="7" t="s">
        <v>6</v>
      </c>
      <c r="J4" s="7" t="s">
        <v>7</v>
      </c>
      <c r="K4" s="8" t="s">
        <v>8</v>
      </c>
      <c r="L4" s="8" t="s">
        <v>9</v>
      </c>
      <c r="M4" s="7" t="s">
        <v>0</v>
      </c>
      <c r="N4" s="7" t="s">
        <v>10</v>
      </c>
      <c r="O4" s="7" t="s">
        <v>11</v>
      </c>
      <c r="P4" s="7" t="s">
        <v>12</v>
      </c>
      <c r="Q4" s="8" t="s">
        <v>8</v>
      </c>
      <c r="R4" s="8" t="s">
        <v>9</v>
      </c>
      <c r="S4" s="7" t="s">
        <v>0</v>
      </c>
      <c r="T4" s="7" t="s">
        <v>13</v>
      </c>
      <c r="U4" s="7" t="s">
        <v>14</v>
      </c>
      <c r="V4" s="7" t="s">
        <v>15</v>
      </c>
      <c r="W4" s="8" t="s">
        <v>8</v>
      </c>
      <c r="X4" s="8" t="s">
        <v>9</v>
      </c>
      <c r="Y4" s="7" t="s">
        <v>0</v>
      </c>
      <c r="Z4" s="7" t="s">
        <v>13</v>
      </c>
      <c r="AA4" s="7" t="s">
        <v>14</v>
      </c>
      <c r="AB4" s="7" t="s">
        <v>15</v>
      </c>
      <c r="AC4" s="8" t="s">
        <v>8</v>
      </c>
      <c r="AD4" s="8" t="s">
        <v>9</v>
      </c>
    </row>
    <row r="5" spans="1:30" s="3" customFormat="1" ht="15" x14ac:dyDescent="0.25">
      <c r="A5" s="9">
        <v>10</v>
      </c>
      <c r="B5" s="9">
        <v>202253</v>
      </c>
      <c r="C5" s="9">
        <v>208475</v>
      </c>
      <c r="D5" s="9">
        <v>221822</v>
      </c>
      <c r="E5" s="9">
        <f>AVERAGE(B5:D5)</f>
        <v>210850</v>
      </c>
      <c r="F5" s="9">
        <f>STDEV(B5:D5)</f>
        <v>9998.3453131005626</v>
      </c>
      <c r="G5" s="9">
        <v>10</v>
      </c>
      <c r="H5" s="9">
        <v>61489</v>
      </c>
      <c r="I5" s="9">
        <v>59008</v>
      </c>
      <c r="J5" s="9">
        <v>61970</v>
      </c>
      <c r="K5" s="9">
        <f>AVERAGE(H5:J5)</f>
        <v>60822.333333333336</v>
      </c>
      <c r="L5" s="9">
        <f>STDEV(H5:J5)</f>
        <v>1589.5579049953901</v>
      </c>
      <c r="M5" s="9">
        <v>5</v>
      </c>
      <c r="N5" s="9">
        <v>31540</v>
      </c>
      <c r="O5" s="9">
        <v>33262</v>
      </c>
      <c r="P5" s="9">
        <v>32946</v>
      </c>
      <c r="Q5" s="9">
        <f>AVERAGE(N5:P5)</f>
        <v>32582.666666666668</v>
      </c>
      <c r="R5" s="9">
        <f>STDEV(N5:P5)</f>
        <v>916.69478744745425</v>
      </c>
      <c r="S5" s="9">
        <v>5</v>
      </c>
      <c r="T5" s="9">
        <v>69171344</v>
      </c>
      <c r="U5" s="9">
        <v>69940601</v>
      </c>
      <c r="V5" s="9">
        <v>93477284</v>
      </c>
      <c r="W5" s="9">
        <f>AVERAGE(T5:V5)</f>
        <v>77529743</v>
      </c>
      <c r="X5" s="9">
        <f>STDEV(T5:V5)</f>
        <v>13816330.447807841</v>
      </c>
      <c r="Y5" s="9">
        <v>5</v>
      </c>
      <c r="Z5" s="9">
        <v>4752691</v>
      </c>
      <c r="AA5" s="9">
        <v>4745933</v>
      </c>
      <c r="AB5" s="9">
        <v>5038490</v>
      </c>
      <c r="AC5" s="3">
        <f>AVERAGE(Z5:AB5)</f>
        <v>4845704.666666667</v>
      </c>
      <c r="AD5" s="3">
        <f>STDEV(Z5:AB5)</f>
        <v>166991.18600193644</v>
      </c>
    </row>
    <row r="6" spans="1:30" s="3" customFormat="1" ht="15" x14ac:dyDescent="0.25">
      <c r="A6" s="9">
        <v>20</v>
      </c>
      <c r="B6" s="9">
        <v>422662</v>
      </c>
      <c r="C6" s="9">
        <v>437076</v>
      </c>
      <c r="D6" s="9">
        <v>472283</v>
      </c>
      <c r="E6" s="9">
        <f t="shared" ref="E6:E9" si="0">AVERAGE(B6:D6)</f>
        <v>444007</v>
      </c>
      <c r="F6" s="9">
        <f t="shared" ref="F6:F9" si="1">STDEV(B6:D6)</f>
        <v>25526.260615295771</v>
      </c>
      <c r="G6" s="9">
        <v>20</v>
      </c>
      <c r="H6" s="9">
        <v>83432</v>
      </c>
      <c r="I6" s="9">
        <v>84770</v>
      </c>
      <c r="J6" s="9">
        <v>79668</v>
      </c>
      <c r="K6" s="9">
        <f t="shared" ref="K6:K9" si="2">AVERAGE(H6:J6)</f>
        <v>82623.333333333328</v>
      </c>
      <c r="L6" s="9">
        <f t="shared" ref="L6:L9" si="3">STDEV(H6:J6)</f>
        <v>2645.3841560978121</v>
      </c>
      <c r="M6" s="9">
        <v>10</v>
      </c>
      <c r="N6" s="9">
        <v>66860</v>
      </c>
      <c r="O6" s="9">
        <v>66822</v>
      </c>
      <c r="P6" s="9">
        <v>63262</v>
      </c>
      <c r="Q6" s="9">
        <f t="shared" ref="Q6:Q9" si="4">AVERAGE(N6:P6)</f>
        <v>65648</v>
      </c>
      <c r="R6" s="9">
        <f t="shared" ref="R6:R9" si="5">STDEV(N6:P6)</f>
        <v>2066.4239642435432</v>
      </c>
      <c r="S6" s="9">
        <v>10</v>
      </c>
      <c r="T6" s="9">
        <v>171162000</v>
      </c>
      <c r="U6" s="9">
        <v>150701857</v>
      </c>
      <c r="V6" s="9">
        <v>198290581</v>
      </c>
      <c r="W6" s="9">
        <f t="shared" ref="W6:W8" si="6">AVERAGE(T6:V6)</f>
        <v>173384812.66666666</v>
      </c>
      <c r="X6" s="9">
        <f t="shared" ref="X6:X9" si="7">STDEV(T6:V6)</f>
        <v>23872103.700771075</v>
      </c>
      <c r="Y6" s="9">
        <v>20</v>
      </c>
      <c r="Z6" s="9">
        <v>7849882</v>
      </c>
      <c r="AA6" s="9">
        <v>9723290</v>
      </c>
      <c r="AB6" s="9">
        <v>9981952</v>
      </c>
      <c r="AC6" s="3">
        <f t="shared" ref="AC6:AC9" si="8">AVERAGE(Z6:AB6)</f>
        <v>9185041.333333334</v>
      </c>
      <c r="AD6" s="3">
        <f t="shared" ref="AD6:AD8" si="9">STDEV(Z6:AB6)</f>
        <v>1163492.3040576281</v>
      </c>
    </row>
    <row r="7" spans="1:30" s="3" customFormat="1" ht="15" x14ac:dyDescent="0.25">
      <c r="A7" s="9">
        <v>50</v>
      </c>
      <c r="B7" s="9">
        <v>1003461</v>
      </c>
      <c r="C7" s="9">
        <v>1087843</v>
      </c>
      <c r="D7" s="9">
        <v>1197871</v>
      </c>
      <c r="E7" s="9">
        <f t="shared" si="0"/>
        <v>1096391.6666666667</v>
      </c>
      <c r="F7" s="9">
        <f t="shared" si="1"/>
        <v>97486.521126427178</v>
      </c>
      <c r="G7" s="9">
        <v>50</v>
      </c>
      <c r="H7" s="9">
        <v>240157</v>
      </c>
      <c r="I7" s="9">
        <v>244919</v>
      </c>
      <c r="J7" s="9">
        <v>260739</v>
      </c>
      <c r="K7" s="9">
        <f t="shared" si="2"/>
        <v>248605</v>
      </c>
      <c r="L7" s="9">
        <f t="shared" si="3"/>
        <v>10774.721713343692</v>
      </c>
      <c r="M7" s="9">
        <v>25</v>
      </c>
      <c r="N7" s="9">
        <v>150644</v>
      </c>
      <c r="O7" s="9">
        <v>148854</v>
      </c>
      <c r="P7" s="9">
        <v>148200</v>
      </c>
      <c r="Q7" s="9">
        <f t="shared" si="4"/>
        <v>149232.66666666666</v>
      </c>
      <c r="R7" s="9">
        <f t="shared" si="5"/>
        <v>1265.2372636518944</v>
      </c>
      <c r="S7" s="10">
        <v>25</v>
      </c>
      <c r="T7" s="9">
        <v>349046790</v>
      </c>
      <c r="U7" s="9">
        <v>200310989</v>
      </c>
      <c r="V7" s="9">
        <v>354731920</v>
      </c>
      <c r="W7" s="9">
        <f t="shared" si="6"/>
        <v>301363233</v>
      </c>
      <c r="X7" s="9">
        <f t="shared" si="7"/>
        <v>87559963.389986962</v>
      </c>
      <c r="Y7" s="9">
        <v>40</v>
      </c>
      <c r="Z7" s="9">
        <v>20820890</v>
      </c>
      <c r="AA7" s="9">
        <v>21521254</v>
      </c>
      <c r="AB7" s="9">
        <v>21585510</v>
      </c>
      <c r="AC7" s="3">
        <f t="shared" si="8"/>
        <v>21309218</v>
      </c>
      <c r="AD7" s="3">
        <f t="shared" si="9"/>
        <v>424123.0777404125</v>
      </c>
    </row>
    <row r="8" spans="1:30" s="3" customFormat="1" ht="15" x14ac:dyDescent="0.25">
      <c r="A8" s="9">
        <v>80</v>
      </c>
      <c r="B8" s="9">
        <v>1730469</v>
      </c>
      <c r="C8" s="9">
        <v>1834195</v>
      </c>
      <c r="D8" s="9">
        <v>1837167</v>
      </c>
      <c r="E8" s="9">
        <f t="shared" si="0"/>
        <v>1800610.3333333333</v>
      </c>
      <c r="F8" s="9">
        <f t="shared" si="1"/>
        <v>60762.349998443387</v>
      </c>
      <c r="G8" s="9">
        <v>100</v>
      </c>
      <c r="H8" s="9">
        <v>383535</v>
      </c>
      <c r="I8" s="9">
        <v>389882</v>
      </c>
      <c r="J8" s="9">
        <v>398918</v>
      </c>
      <c r="K8" s="9">
        <f t="shared" si="2"/>
        <v>390778.33333333331</v>
      </c>
      <c r="L8" s="9">
        <f t="shared" si="3"/>
        <v>7730.5712811753656</v>
      </c>
      <c r="M8" s="9">
        <v>50</v>
      </c>
      <c r="N8" s="9">
        <v>300241</v>
      </c>
      <c r="O8" s="9">
        <v>325881</v>
      </c>
      <c r="P8" s="9">
        <v>328773</v>
      </c>
      <c r="Q8" s="9">
        <f t="shared" si="4"/>
        <v>318298.33333333331</v>
      </c>
      <c r="R8" s="9">
        <f t="shared" si="5"/>
        <v>15704.820321587042</v>
      </c>
      <c r="S8" s="9">
        <v>50</v>
      </c>
      <c r="T8" s="9">
        <v>642979950</v>
      </c>
      <c r="U8" s="9">
        <v>686510082</v>
      </c>
      <c r="V8" s="9">
        <v>705191896</v>
      </c>
      <c r="W8" s="9">
        <f t="shared" si="6"/>
        <v>678227309.33333337</v>
      </c>
      <c r="X8" s="9">
        <f t="shared" si="7"/>
        <v>31922324.454251278</v>
      </c>
      <c r="Y8" s="9">
        <v>80</v>
      </c>
      <c r="Z8" s="9">
        <v>46285786</v>
      </c>
      <c r="AA8" s="9">
        <v>44788705</v>
      </c>
      <c r="AB8" s="9">
        <v>43235958</v>
      </c>
      <c r="AC8" s="3">
        <f t="shared" si="8"/>
        <v>44770149.666666664</v>
      </c>
      <c r="AD8" s="3">
        <f t="shared" si="9"/>
        <v>1524998.6664559196</v>
      </c>
    </row>
    <row r="9" spans="1:30" s="3" customFormat="1" ht="15" x14ac:dyDescent="0.25">
      <c r="A9" s="9">
        <v>100</v>
      </c>
      <c r="B9" s="9">
        <v>1997563</v>
      </c>
      <c r="C9" s="9">
        <v>2157059</v>
      </c>
      <c r="D9" s="9">
        <v>2097110</v>
      </c>
      <c r="E9" s="9">
        <f t="shared" si="0"/>
        <v>2083910.6666666667</v>
      </c>
      <c r="F9" s="9">
        <f t="shared" si="1"/>
        <v>80563.082763343496</v>
      </c>
      <c r="G9" s="9">
        <v>200</v>
      </c>
      <c r="H9" s="9">
        <v>773676</v>
      </c>
      <c r="I9" s="9">
        <v>767286</v>
      </c>
      <c r="J9" s="9">
        <v>771236</v>
      </c>
      <c r="K9" s="9">
        <f t="shared" si="2"/>
        <v>770732.66666666663</v>
      </c>
      <c r="L9" s="9">
        <f t="shared" si="3"/>
        <v>3224.5981661802971</v>
      </c>
      <c r="M9" s="9">
        <v>100</v>
      </c>
      <c r="N9" s="9">
        <v>626440</v>
      </c>
      <c r="O9" s="9">
        <v>616182</v>
      </c>
      <c r="P9" s="9">
        <v>650069</v>
      </c>
      <c r="Q9" s="9">
        <f t="shared" si="4"/>
        <v>630897</v>
      </c>
      <c r="R9" s="9">
        <f t="shared" si="5"/>
        <v>17377.595604685936</v>
      </c>
      <c r="S9" s="9">
        <v>100</v>
      </c>
      <c r="T9" s="9">
        <v>1353119945</v>
      </c>
      <c r="U9" s="9">
        <v>1332932644</v>
      </c>
      <c r="V9" s="9">
        <v>1312070747</v>
      </c>
      <c r="W9" s="9">
        <f>AVERAGE(T9:V9)</f>
        <v>1332707778.6666667</v>
      </c>
      <c r="X9" s="9">
        <f t="shared" si="7"/>
        <v>20525522.829501867</v>
      </c>
      <c r="Y9" s="9">
        <v>150</v>
      </c>
      <c r="Z9" s="9">
        <v>75127268</v>
      </c>
      <c r="AA9" s="9">
        <v>78138982</v>
      </c>
      <c r="AB9" s="9">
        <v>80215330</v>
      </c>
      <c r="AC9" s="3">
        <f t="shared" si="8"/>
        <v>77827193.333333328</v>
      </c>
      <c r="AD9" s="3">
        <f>STDEV(Z9:AB9)</f>
        <v>2558320.3197522657</v>
      </c>
    </row>
    <row r="10" spans="1:30" ht="15" x14ac:dyDescent="0.25">
      <c r="G10" s="11"/>
      <c r="H10" s="11"/>
      <c r="I10" s="11"/>
      <c r="J10" s="11"/>
      <c r="K10" s="11"/>
      <c r="L10" s="11"/>
      <c r="T10" s="6"/>
      <c r="U10" s="6"/>
      <c r="V10" s="6"/>
      <c r="W10" s="6"/>
      <c r="X10" s="6"/>
    </row>
    <row r="11" spans="1:30" ht="15" x14ac:dyDescent="0.25">
      <c r="A11" s="6"/>
      <c r="B11" s="6"/>
      <c r="T11" s="6"/>
      <c r="U11" s="6"/>
      <c r="V11" s="6"/>
      <c r="W11" s="6"/>
      <c r="X11" s="6"/>
    </row>
    <row r="12" spans="1:30" ht="15" x14ac:dyDescent="0.25">
      <c r="A12" s="6"/>
      <c r="B12" s="6"/>
      <c r="S12" s="6"/>
      <c r="T12" s="6"/>
      <c r="U12" s="6"/>
      <c r="V12" s="6"/>
      <c r="W12" s="6"/>
      <c r="X12" s="6"/>
    </row>
    <row r="13" spans="1:30" ht="15" x14ac:dyDescent="0.25">
      <c r="A13" s="6"/>
      <c r="B13" s="6"/>
      <c r="S13" s="6"/>
      <c r="T13" s="6"/>
    </row>
    <row r="14" spans="1:30" ht="15" x14ac:dyDescent="0.25">
      <c r="S14" s="6"/>
      <c r="T14" s="6"/>
    </row>
    <row r="15" spans="1:30" ht="15" x14ac:dyDescent="0.25">
      <c r="S15" s="6"/>
      <c r="T15" s="6"/>
    </row>
    <row r="30" spans="1:19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3"/>
    </row>
    <row r="31" spans="1:19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3"/>
    </row>
  </sheetData>
  <mergeCells count="6">
    <mergeCell ref="Y3:AD3"/>
    <mergeCell ref="A1:D1"/>
    <mergeCell ref="A3:F3"/>
    <mergeCell ref="G3:L3"/>
    <mergeCell ref="M3:P3"/>
    <mergeCell ref="S3:X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Data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6T16:19:05Z</dcterms:modified>
</cp:coreProperties>
</file>